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iginal Ct data" sheetId="1" state="visible" r:id="rId2"/>
    <sheet name="2^-ΔΔC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89">
  <si>
    <t xml:space="preserve">The template loading for the 96-well PCR plate is as follows: three replicate wells per sample per gene.</t>
  </si>
  <si>
    <t xml:space="preserve">Sample Loading Sequence</t>
  </si>
  <si>
    <t xml:space="preserve">Bcl2l11
Bcl2a1d
Pmaip1
Yrdc
Pdk4
Ripk3</t>
  </si>
  <si>
    <t xml:space="preserve">A</t>
  </si>
  <si>
    <t xml:space="preserve">Bcl2l11 1</t>
  </si>
  <si>
    <t xml:space="preserve">Bcl2l11 2</t>
  </si>
  <si>
    <t xml:space="preserve">Bcl2l11 3</t>
  </si>
  <si>
    <t xml:space="preserve">Bcl2l11 4</t>
  </si>
  <si>
    <t xml:space="preserve">B</t>
  </si>
  <si>
    <t xml:space="preserve">Bcl2l11 5</t>
  </si>
  <si>
    <t xml:space="preserve">Bcl2l11 6</t>
  </si>
  <si>
    <t xml:space="preserve">Bcl2a1d 1</t>
  </si>
  <si>
    <t xml:space="preserve">Bcl2a1d 2</t>
  </si>
  <si>
    <t xml:space="preserve">C</t>
  </si>
  <si>
    <t xml:space="preserve">Bcl2a1d 3</t>
  </si>
  <si>
    <t xml:space="preserve">Bcl2a1d 4</t>
  </si>
  <si>
    <t xml:space="preserve">Bcl2a1d 5</t>
  </si>
  <si>
    <t xml:space="preserve">Bcl2a1d 6</t>
  </si>
  <si>
    <t xml:space="preserve">D</t>
  </si>
  <si>
    <t xml:space="preserve">Pmaip1 1</t>
  </si>
  <si>
    <t xml:space="preserve">Pmaip1 2</t>
  </si>
  <si>
    <t xml:space="preserve">Pmaip1 3</t>
  </si>
  <si>
    <t xml:space="preserve">Pmaip1 4</t>
  </si>
  <si>
    <t xml:space="preserve">E</t>
  </si>
  <si>
    <t xml:space="preserve">Pmaip1 5</t>
  </si>
  <si>
    <t xml:space="preserve">Pmaip1 6</t>
  </si>
  <si>
    <t xml:space="preserve">Yrdc 1</t>
  </si>
  <si>
    <t xml:space="preserve">Yrdc 2</t>
  </si>
  <si>
    <t xml:space="preserve">F</t>
  </si>
  <si>
    <t xml:space="preserve">Yrdc 3</t>
  </si>
  <si>
    <t xml:space="preserve">Yrdc 4</t>
  </si>
  <si>
    <t xml:space="preserve">Yrdc 5</t>
  </si>
  <si>
    <t xml:space="preserve">Yrdc 6</t>
  </si>
  <si>
    <t xml:space="preserve">G</t>
  </si>
  <si>
    <t xml:space="preserve">Pdk4 1</t>
  </si>
  <si>
    <t xml:space="preserve">Pdk4 2</t>
  </si>
  <si>
    <t xml:space="preserve">Pdk4 3</t>
  </si>
  <si>
    <t xml:space="preserve">Pdk4 4</t>
  </si>
  <si>
    <t xml:space="preserve">H</t>
  </si>
  <si>
    <t xml:space="preserve">Pdk4 5</t>
  </si>
  <si>
    <t xml:space="preserve">Pdk4 6</t>
  </si>
  <si>
    <t xml:space="preserve">Ripk3 1</t>
  </si>
  <si>
    <t xml:space="preserve">Ripk3 2</t>
  </si>
  <si>
    <t xml:space="preserve">-</t>
  </si>
  <si>
    <t xml:space="preserve">IL1β
Ripk3
Sting1
Tnfaip3
β-actin</t>
  </si>
  <si>
    <t xml:space="preserve">Ripk3 3</t>
  </si>
  <si>
    <t xml:space="preserve">Ripk3 4</t>
  </si>
  <si>
    <t xml:space="preserve">Ripk3 5</t>
  </si>
  <si>
    <t xml:space="preserve">Ripk3 6</t>
  </si>
  <si>
    <t xml:space="preserve">IL1β 1</t>
  </si>
  <si>
    <t xml:space="preserve">IL1β 2</t>
  </si>
  <si>
    <t xml:space="preserve">IL1β 3</t>
  </si>
  <si>
    <t xml:space="preserve">IL1β 4</t>
  </si>
  <si>
    <t xml:space="preserve">IL1β 5</t>
  </si>
  <si>
    <t xml:space="preserve">IL1β 6</t>
  </si>
  <si>
    <t xml:space="preserve">Sting1 1</t>
  </si>
  <si>
    <t xml:space="preserve">Sting1 2</t>
  </si>
  <si>
    <t xml:space="preserve">Sting1 3</t>
  </si>
  <si>
    <t xml:space="preserve">Sting1 4</t>
  </si>
  <si>
    <t xml:space="preserve">Sting1 5</t>
  </si>
  <si>
    <t xml:space="preserve">Sting1 6</t>
  </si>
  <si>
    <t xml:space="preserve">Tnfaip3 1</t>
  </si>
  <si>
    <t xml:space="preserve">Tnfaip3 2</t>
  </si>
  <si>
    <t xml:space="preserve">Tnfaip3 3</t>
  </si>
  <si>
    <t xml:space="preserve">Tnfaip3 4</t>
  </si>
  <si>
    <t xml:space="preserve">Tnfaip3 5</t>
  </si>
  <si>
    <t xml:space="preserve">Tnfaip3 6</t>
  </si>
  <si>
    <t xml:space="preserve">β-actin 1</t>
  </si>
  <si>
    <t xml:space="preserve">β-actin 2</t>
  </si>
  <si>
    <t xml:space="preserve">β-actin 3</t>
  </si>
  <si>
    <t xml:space="preserve">β-actin 4</t>
  </si>
  <si>
    <t xml:space="preserve">β-actin 5</t>
  </si>
  <si>
    <t xml:space="preserve">β-actin 6</t>
  </si>
  <si>
    <t xml:space="preserve">Group</t>
  </si>
  <si>
    <t xml:space="preserve">Self-assigned number</t>
  </si>
  <si>
    <t xml:space="preserve">Ct mean value</t>
  </si>
  <si>
    <t xml:space="preserve">2^-ΔΔCt</t>
  </si>
  <si>
    <t xml:space="preserve">β-actin</t>
  </si>
  <si>
    <t xml:space="preserve">Bcl2l11</t>
  </si>
  <si>
    <t xml:space="preserve">Bcl2a1d</t>
  </si>
  <si>
    <t xml:space="preserve">Pmaip1</t>
  </si>
  <si>
    <t xml:space="preserve">Yrdc</t>
  </si>
  <si>
    <t xml:space="preserve">Pdk4</t>
  </si>
  <si>
    <t xml:space="preserve">IL1β</t>
  </si>
  <si>
    <t xml:space="preserve">Ripk3</t>
  </si>
  <si>
    <t xml:space="preserve">Sting1</t>
  </si>
  <si>
    <t xml:space="preserve">Tnfaip3</t>
  </si>
  <si>
    <t xml:space="preserve">Sham</t>
  </si>
  <si>
    <t xml:space="preserve">II/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楷体"/>
      <family val="3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FF0000"/>
      <name val="Times New Roman"/>
      <family val="1"/>
    </font>
    <font>
      <sz val="11"/>
      <name val="宋体"/>
      <family val="0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71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26" activeCellId="0" sqref="C26"/>
    </sheetView>
  </sheetViews>
  <sheetFormatPr defaultColWidth="8.08984375" defaultRowHeight="13.8" zeroHeight="false" outlineLevelRow="0" outlineLevelCol="0"/>
  <cols>
    <col collapsed="false" customWidth="true" hidden="false" outlineLevel="0" max="1" min="1" style="1" width="9.75"/>
    <col collapsed="false" customWidth="false" hidden="false" outlineLevel="0" max="2" min="2" style="1" width="8.09"/>
    <col collapsed="false" customWidth="true" hidden="false" outlineLevel="0" max="10" min="3" style="1" width="8.66"/>
    <col collapsed="false" customWidth="false" hidden="false" outlineLevel="0" max="257" min="11" style="1" width="8.09"/>
  </cols>
  <sheetData>
    <row r="2" s="1" customFormat="true" ht="13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="1" customFormat="true" ht="13.8" hidden="false" customHeight="false" outlineLevel="0" collapsed="false">
      <c r="A3" s="3" t="s">
        <v>0</v>
      </c>
      <c r="B3" s="3"/>
      <c r="C3" s="3"/>
      <c r="D3" s="3"/>
      <c r="E3" s="3"/>
      <c r="F3" s="3"/>
      <c r="G3" s="3"/>
      <c r="H3" s="2"/>
      <c r="I3" s="2"/>
      <c r="J3" s="2"/>
      <c r="K3" s="2"/>
    </row>
    <row r="4" s="1" customFormat="true" ht="13.8" hidden="false" customHeight="false" outlineLevel="0" collapsed="false">
      <c r="F4" s="2"/>
      <c r="G4" s="2"/>
      <c r="H4" s="2"/>
      <c r="I4" s="2"/>
      <c r="J4" s="2"/>
      <c r="K4" s="2"/>
    </row>
    <row r="5" s="1" customFormat="true" ht="14.4" hidden="false" customHeight="false" outlineLevel="0" collapsed="false">
      <c r="A5" s="4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="1" customFormat="true" ht="13.8" hidden="false" customHeight="false" outlineLevel="0" collapsed="false">
      <c r="C6" s="5" t="n">
        <v>1</v>
      </c>
      <c r="D6" s="5" t="n">
        <v>2</v>
      </c>
      <c r="E6" s="5" t="n">
        <v>3</v>
      </c>
      <c r="F6" s="5" t="n">
        <v>4</v>
      </c>
      <c r="G6" s="5" t="n">
        <v>5</v>
      </c>
      <c r="H6" s="5" t="n">
        <v>6</v>
      </c>
      <c r="I6" s="5" t="n">
        <v>7</v>
      </c>
      <c r="J6" s="5" t="n">
        <v>8</v>
      </c>
      <c r="K6" s="5" t="n">
        <v>9</v>
      </c>
      <c r="L6" s="5" t="n">
        <v>10</v>
      </c>
      <c r="M6" s="5" t="n">
        <v>11</v>
      </c>
      <c r="N6" s="5" t="n">
        <v>12</v>
      </c>
    </row>
    <row r="7" s="1" customFormat="true" ht="13.8" hidden="false" customHeight="true" outlineLevel="0" collapsed="false">
      <c r="A7" s="6" t="s">
        <v>2</v>
      </c>
      <c r="B7" s="7" t="s">
        <v>3</v>
      </c>
      <c r="C7" s="6" t="s">
        <v>4</v>
      </c>
      <c r="D7" s="6"/>
      <c r="E7" s="6"/>
      <c r="F7" s="6" t="s">
        <v>5</v>
      </c>
      <c r="G7" s="6"/>
      <c r="H7" s="6"/>
      <c r="I7" s="6" t="s">
        <v>6</v>
      </c>
      <c r="J7" s="6"/>
      <c r="K7" s="6"/>
      <c r="L7" s="6" t="s">
        <v>7</v>
      </c>
      <c r="M7" s="6"/>
      <c r="N7" s="6"/>
    </row>
    <row r="8" s="1" customFormat="true" ht="13.8" hidden="false" customHeight="true" outlineLevel="0" collapsed="false">
      <c r="A8" s="6"/>
      <c r="B8" s="7" t="s">
        <v>8</v>
      </c>
      <c r="C8" s="6" t="s">
        <v>9</v>
      </c>
      <c r="D8" s="6"/>
      <c r="E8" s="6"/>
      <c r="F8" s="6" t="s">
        <v>10</v>
      </c>
      <c r="G8" s="6"/>
      <c r="H8" s="6"/>
      <c r="I8" s="6" t="s">
        <v>11</v>
      </c>
      <c r="J8" s="6"/>
      <c r="K8" s="6"/>
      <c r="L8" s="6" t="s">
        <v>12</v>
      </c>
      <c r="M8" s="6"/>
      <c r="N8" s="6"/>
    </row>
    <row r="9" s="1" customFormat="true" ht="13.8" hidden="false" customHeight="true" outlineLevel="0" collapsed="false">
      <c r="A9" s="6"/>
      <c r="B9" s="7" t="s">
        <v>13</v>
      </c>
      <c r="C9" s="6" t="s">
        <v>14</v>
      </c>
      <c r="D9" s="6"/>
      <c r="E9" s="6"/>
      <c r="F9" s="6" t="s">
        <v>15</v>
      </c>
      <c r="G9" s="6"/>
      <c r="H9" s="6"/>
      <c r="I9" s="6" t="s">
        <v>16</v>
      </c>
      <c r="J9" s="6"/>
      <c r="K9" s="6"/>
      <c r="L9" s="6" t="s">
        <v>17</v>
      </c>
      <c r="M9" s="6"/>
      <c r="N9" s="6"/>
    </row>
    <row r="10" s="1" customFormat="true" ht="13.8" hidden="false" customHeight="true" outlineLevel="0" collapsed="false">
      <c r="A10" s="6"/>
      <c r="B10" s="7" t="s">
        <v>18</v>
      </c>
      <c r="C10" s="6" t="s">
        <v>19</v>
      </c>
      <c r="D10" s="6"/>
      <c r="E10" s="6"/>
      <c r="F10" s="6" t="s">
        <v>20</v>
      </c>
      <c r="G10" s="6"/>
      <c r="H10" s="6"/>
      <c r="I10" s="6" t="s">
        <v>21</v>
      </c>
      <c r="J10" s="6"/>
      <c r="K10" s="6"/>
      <c r="L10" s="6" t="s">
        <v>22</v>
      </c>
      <c r="M10" s="6"/>
      <c r="N10" s="6"/>
    </row>
    <row r="11" s="1" customFormat="true" ht="13.8" hidden="false" customHeight="true" outlineLevel="0" collapsed="false">
      <c r="A11" s="6"/>
      <c r="B11" s="7" t="s">
        <v>23</v>
      </c>
      <c r="C11" s="6" t="s">
        <v>24</v>
      </c>
      <c r="D11" s="6"/>
      <c r="E11" s="6"/>
      <c r="F11" s="6" t="s">
        <v>25</v>
      </c>
      <c r="G11" s="6"/>
      <c r="H11" s="6"/>
      <c r="I11" s="6" t="s">
        <v>26</v>
      </c>
      <c r="J11" s="6"/>
      <c r="K11" s="6"/>
      <c r="L11" s="6" t="s">
        <v>27</v>
      </c>
      <c r="M11" s="6"/>
      <c r="N11" s="6"/>
    </row>
    <row r="12" s="1" customFormat="true" ht="13.8" hidden="false" customHeight="true" outlineLevel="0" collapsed="false">
      <c r="A12" s="6"/>
      <c r="B12" s="7" t="s">
        <v>28</v>
      </c>
      <c r="C12" s="6" t="s">
        <v>29</v>
      </c>
      <c r="D12" s="6"/>
      <c r="E12" s="6"/>
      <c r="F12" s="6" t="s">
        <v>30</v>
      </c>
      <c r="G12" s="6"/>
      <c r="H12" s="6"/>
      <c r="I12" s="6" t="s">
        <v>31</v>
      </c>
      <c r="J12" s="6"/>
      <c r="K12" s="6"/>
      <c r="L12" s="6" t="s">
        <v>32</v>
      </c>
      <c r="M12" s="6"/>
      <c r="N12" s="6"/>
    </row>
    <row r="13" s="1" customFormat="true" ht="13.8" hidden="false" customHeight="true" outlineLevel="0" collapsed="false">
      <c r="A13" s="6"/>
      <c r="B13" s="8" t="s">
        <v>33</v>
      </c>
      <c r="C13" s="6" t="s">
        <v>34</v>
      </c>
      <c r="D13" s="6"/>
      <c r="E13" s="6"/>
      <c r="F13" s="6" t="s">
        <v>35</v>
      </c>
      <c r="G13" s="6"/>
      <c r="H13" s="6"/>
      <c r="I13" s="6" t="s">
        <v>36</v>
      </c>
      <c r="J13" s="6"/>
      <c r="K13" s="6"/>
      <c r="L13" s="6" t="s">
        <v>37</v>
      </c>
      <c r="M13" s="6"/>
      <c r="N13" s="6"/>
    </row>
    <row r="14" s="1" customFormat="true" ht="13.8" hidden="false" customHeight="true" outlineLevel="0" collapsed="false">
      <c r="A14" s="6"/>
      <c r="B14" s="8" t="s">
        <v>38</v>
      </c>
      <c r="C14" s="6" t="s">
        <v>39</v>
      </c>
      <c r="D14" s="6"/>
      <c r="E14" s="6"/>
      <c r="F14" s="6" t="s">
        <v>40</v>
      </c>
      <c r="G14" s="6"/>
      <c r="H14" s="6"/>
      <c r="I14" s="6" t="s">
        <v>41</v>
      </c>
      <c r="J14" s="6"/>
      <c r="K14" s="6"/>
      <c r="L14" s="6" t="s">
        <v>42</v>
      </c>
      <c r="M14" s="6"/>
      <c r="N14" s="6"/>
    </row>
    <row r="15" s="1" customFormat="true" ht="13.8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9"/>
    </row>
    <row r="16" s="1" customFormat="true" ht="13.8" hidden="false" customHeight="false" outlineLevel="0" collapsed="false">
      <c r="C16" s="5" t="n">
        <v>1</v>
      </c>
      <c r="D16" s="5" t="n">
        <v>2</v>
      </c>
      <c r="E16" s="5" t="n">
        <v>3</v>
      </c>
      <c r="F16" s="5" t="n">
        <v>4</v>
      </c>
      <c r="G16" s="5" t="n">
        <v>5</v>
      </c>
      <c r="H16" s="5" t="n">
        <v>6</v>
      </c>
      <c r="I16" s="5" t="n">
        <v>7</v>
      </c>
      <c r="J16" s="5" t="n">
        <v>8</v>
      </c>
      <c r="K16" s="5" t="n">
        <v>9</v>
      </c>
      <c r="L16" s="5" t="n">
        <v>10</v>
      </c>
      <c r="M16" s="5" t="n">
        <v>11</v>
      </c>
      <c r="N16" s="5" t="n">
        <v>12</v>
      </c>
    </row>
    <row r="17" s="1" customFormat="true" ht="14.4" hidden="false" customHeight="true" outlineLevel="0" collapsed="false">
      <c r="A17" s="6" t="s">
        <v>2</v>
      </c>
      <c r="B17" s="7" t="s">
        <v>3</v>
      </c>
      <c r="C17" s="10" t="n">
        <v>24.9</v>
      </c>
      <c r="D17" s="10" t="n">
        <v>24.96</v>
      </c>
      <c r="E17" s="10" t="n">
        <v>25.04</v>
      </c>
      <c r="F17" s="10" t="n">
        <v>24.9</v>
      </c>
      <c r="G17" s="10" t="n">
        <v>24.96</v>
      </c>
      <c r="H17" s="10" t="n">
        <v>25.05</v>
      </c>
      <c r="I17" s="10" t="n">
        <v>25.01</v>
      </c>
      <c r="J17" s="10" t="n">
        <v>24.87</v>
      </c>
      <c r="K17" s="10" t="n">
        <v>24.93</v>
      </c>
      <c r="L17" s="10" t="n">
        <v>22.52</v>
      </c>
      <c r="M17" s="10" t="n">
        <v>22.35</v>
      </c>
      <c r="N17" s="10" t="n">
        <v>22.25</v>
      </c>
      <c r="O17" s="11"/>
      <c r="P17" s="11"/>
    </row>
    <row r="18" s="1" customFormat="true" ht="14.4" hidden="false" customHeight="false" outlineLevel="0" collapsed="false">
      <c r="A18" s="6"/>
      <c r="B18" s="7" t="s">
        <v>8</v>
      </c>
      <c r="C18" s="10" t="n">
        <v>22.07</v>
      </c>
      <c r="D18" s="10" t="n">
        <v>22.26</v>
      </c>
      <c r="E18" s="10" t="n">
        <v>22.28</v>
      </c>
      <c r="F18" s="10" t="n">
        <v>22.41</v>
      </c>
      <c r="G18" s="10" t="n">
        <v>22.21</v>
      </c>
      <c r="H18" s="10" t="n">
        <v>22.09</v>
      </c>
      <c r="I18" s="10" t="n">
        <v>22.3</v>
      </c>
      <c r="J18" s="10" t="n">
        <v>22.5</v>
      </c>
      <c r="K18" s="10" t="n">
        <v>22.16</v>
      </c>
      <c r="L18" s="10" t="n">
        <v>22.09</v>
      </c>
      <c r="M18" s="10" t="n">
        <v>22.13</v>
      </c>
      <c r="N18" s="10" t="n">
        <v>22.24</v>
      </c>
      <c r="O18" s="11"/>
      <c r="P18" s="11"/>
    </row>
    <row r="19" s="1" customFormat="true" ht="14.4" hidden="false" customHeight="false" outlineLevel="0" collapsed="false">
      <c r="A19" s="6"/>
      <c r="B19" s="7" t="s">
        <v>13</v>
      </c>
      <c r="C19" s="10" t="n">
        <v>22.17</v>
      </c>
      <c r="D19" s="10" t="n">
        <v>22.2</v>
      </c>
      <c r="E19" s="10" t="n">
        <v>22.23</v>
      </c>
      <c r="F19" s="10" t="n">
        <v>24.12</v>
      </c>
      <c r="G19" s="10" t="n">
        <v>24.27</v>
      </c>
      <c r="H19" s="10" t="n">
        <v>24.16</v>
      </c>
      <c r="I19" s="10" t="n">
        <v>24.26</v>
      </c>
      <c r="J19" s="10" t="n">
        <v>24.03</v>
      </c>
      <c r="K19" s="10" t="n">
        <v>24.05</v>
      </c>
      <c r="L19" s="10" t="n">
        <v>23.96</v>
      </c>
      <c r="M19" s="10" t="n">
        <v>24.04</v>
      </c>
      <c r="N19" s="10" t="n">
        <v>23.94</v>
      </c>
      <c r="O19" s="11"/>
      <c r="P19" s="11"/>
    </row>
    <row r="20" s="1" customFormat="true" ht="14.4" hidden="false" customHeight="false" outlineLevel="0" collapsed="false">
      <c r="A20" s="6"/>
      <c r="B20" s="7" t="s">
        <v>18</v>
      </c>
      <c r="C20" s="10" t="n">
        <v>24.38</v>
      </c>
      <c r="D20" s="10" t="n">
        <v>24.17</v>
      </c>
      <c r="E20" s="10" t="n">
        <v>24.24</v>
      </c>
      <c r="F20" s="10" t="n">
        <v>24.62</v>
      </c>
      <c r="G20" s="10" t="n">
        <v>24.35</v>
      </c>
      <c r="H20" s="10" t="n">
        <v>24.48</v>
      </c>
      <c r="I20" s="10" t="n">
        <v>24.56</v>
      </c>
      <c r="J20" s="10" t="n">
        <v>24.38</v>
      </c>
      <c r="K20" s="10" t="n">
        <v>24.26</v>
      </c>
      <c r="L20" s="10" t="n">
        <v>22</v>
      </c>
      <c r="M20" s="10" t="n">
        <v>21.85</v>
      </c>
      <c r="N20" s="10" t="n">
        <v>21.98</v>
      </c>
      <c r="O20" s="11"/>
      <c r="P20" s="11"/>
    </row>
    <row r="21" s="1" customFormat="true" ht="14.4" hidden="false" customHeight="false" outlineLevel="0" collapsed="false">
      <c r="A21" s="6"/>
      <c r="B21" s="7" t="s">
        <v>23</v>
      </c>
      <c r="C21" s="10" t="n">
        <v>21.98</v>
      </c>
      <c r="D21" s="10" t="n">
        <v>21.85</v>
      </c>
      <c r="E21" s="10" t="n">
        <v>22.03</v>
      </c>
      <c r="F21" s="10" t="n">
        <v>21.94</v>
      </c>
      <c r="G21" s="10" t="n">
        <v>22.21</v>
      </c>
      <c r="H21" s="10" t="n">
        <v>22.1</v>
      </c>
      <c r="I21" s="10" t="n">
        <v>22.41</v>
      </c>
      <c r="J21" s="10" t="n">
        <v>22.27</v>
      </c>
      <c r="K21" s="10" t="n">
        <v>22.07</v>
      </c>
      <c r="L21" s="10" t="n">
        <v>22.3</v>
      </c>
      <c r="M21" s="10" t="n">
        <v>22.33</v>
      </c>
      <c r="N21" s="10" t="n">
        <v>22.58</v>
      </c>
      <c r="O21" s="11"/>
      <c r="P21" s="11"/>
    </row>
    <row r="22" s="1" customFormat="true" ht="14.4" hidden="false" customHeight="false" outlineLevel="0" collapsed="false">
      <c r="A22" s="6"/>
      <c r="B22" s="7" t="s">
        <v>28</v>
      </c>
      <c r="C22" s="10" t="n">
        <v>22.17</v>
      </c>
      <c r="D22" s="10" t="n">
        <v>22.2</v>
      </c>
      <c r="E22" s="10" t="n">
        <v>22.29</v>
      </c>
      <c r="F22" s="10" t="n">
        <v>19.94</v>
      </c>
      <c r="G22" s="10" t="n">
        <v>19.69</v>
      </c>
      <c r="H22" s="10" t="n">
        <v>19.7</v>
      </c>
      <c r="I22" s="10" t="n">
        <v>19.61</v>
      </c>
      <c r="J22" s="10" t="n">
        <v>19.83</v>
      </c>
      <c r="K22" s="10" t="n">
        <v>19.76</v>
      </c>
      <c r="L22" s="10" t="n">
        <v>19.77</v>
      </c>
      <c r="M22" s="10" t="n">
        <v>20.21</v>
      </c>
      <c r="N22" s="10" t="n">
        <v>19.76</v>
      </c>
      <c r="O22" s="11"/>
      <c r="P22" s="11"/>
    </row>
    <row r="23" s="1" customFormat="true" ht="14.4" hidden="false" customHeight="false" outlineLevel="0" collapsed="false">
      <c r="A23" s="6"/>
      <c r="B23" s="7" t="s">
        <v>33</v>
      </c>
      <c r="C23" s="10" t="n">
        <v>24.16</v>
      </c>
      <c r="D23" s="10" t="n">
        <v>24.15</v>
      </c>
      <c r="E23" s="10" t="n">
        <v>23.98</v>
      </c>
      <c r="F23" s="10" t="n">
        <v>24.04</v>
      </c>
      <c r="G23" s="10" t="n">
        <v>24.13</v>
      </c>
      <c r="H23" s="10" t="n">
        <v>24.05</v>
      </c>
      <c r="I23" s="10" t="n">
        <v>24.02</v>
      </c>
      <c r="J23" s="10" t="n">
        <v>24.01</v>
      </c>
      <c r="K23" s="10" t="n">
        <v>23.87</v>
      </c>
      <c r="L23" s="10" t="n">
        <v>22.16</v>
      </c>
      <c r="M23" s="10" t="n">
        <v>22.17</v>
      </c>
      <c r="N23" s="10" t="n">
        <v>22.07</v>
      </c>
      <c r="O23" s="11"/>
      <c r="P23" s="11"/>
    </row>
    <row r="24" s="1" customFormat="true" ht="14.4" hidden="false" customHeight="false" outlineLevel="0" collapsed="false">
      <c r="A24" s="6"/>
      <c r="B24" s="7" t="s">
        <v>38</v>
      </c>
      <c r="C24" s="10" t="n">
        <v>22.04</v>
      </c>
      <c r="D24" s="10" t="n">
        <v>22.1</v>
      </c>
      <c r="E24" s="10" t="n">
        <v>22.06</v>
      </c>
      <c r="F24" s="10" t="n">
        <v>21.98</v>
      </c>
      <c r="G24" s="12" t="s">
        <v>43</v>
      </c>
      <c r="H24" s="12" t="s">
        <v>43</v>
      </c>
      <c r="I24" s="10" t="n">
        <v>24.56</v>
      </c>
      <c r="J24" s="10" t="n">
        <v>24.47</v>
      </c>
      <c r="K24" s="10" t="n">
        <v>24.45</v>
      </c>
      <c r="L24" s="10" t="n">
        <v>24.56</v>
      </c>
      <c r="M24" s="10" t="n">
        <v>24.41</v>
      </c>
      <c r="N24" s="10" t="n">
        <v>24.63</v>
      </c>
      <c r="O24" s="11"/>
      <c r="P24" s="11"/>
    </row>
    <row r="27" s="1" customFormat="true" ht="14.4" hidden="false" customHeight="false" outlineLevel="0" collapsed="false">
      <c r="A27" s="4" t="s">
        <v>1</v>
      </c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="1" customFormat="true" ht="13.8" hidden="false" customHeight="false" outlineLevel="0" collapsed="false">
      <c r="C28" s="5" t="n">
        <v>1</v>
      </c>
      <c r="D28" s="5" t="n">
        <v>2</v>
      </c>
      <c r="E28" s="5" t="n">
        <v>3</v>
      </c>
      <c r="F28" s="5" t="n">
        <v>4</v>
      </c>
      <c r="G28" s="5" t="n">
        <v>5</v>
      </c>
      <c r="H28" s="5" t="n">
        <v>6</v>
      </c>
      <c r="I28" s="5" t="n">
        <v>7</v>
      </c>
      <c r="J28" s="5" t="n">
        <v>8</v>
      </c>
      <c r="K28" s="5" t="n">
        <v>9</v>
      </c>
      <c r="L28" s="5" t="n">
        <v>10</v>
      </c>
      <c r="M28" s="5" t="n">
        <v>11</v>
      </c>
      <c r="N28" s="5" t="n">
        <v>12</v>
      </c>
    </row>
    <row r="29" s="1" customFormat="true" ht="13.8" hidden="false" customHeight="true" outlineLevel="0" collapsed="false">
      <c r="A29" s="6" t="s">
        <v>44</v>
      </c>
      <c r="B29" s="7" t="s">
        <v>3</v>
      </c>
      <c r="C29" s="6" t="s">
        <v>45</v>
      </c>
      <c r="D29" s="6"/>
      <c r="E29" s="6"/>
      <c r="F29" s="6" t="s">
        <v>46</v>
      </c>
      <c r="G29" s="6"/>
      <c r="H29" s="6"/>
      <c r="I29" s="6" t="s">
        <v>47</v>
      </c>
      <c r="J29" s="6"/>
      <c r="K29" s="6"/>
      <c r="L29" s="6" t="s">
        <v>48</v>
      </c>
      <c r="M29" s="6"/>
      <c r="N29" s="6"/>
    </row>
    <row r="30" s="1" customFormat="true" ht="13.8" hidden="false" customHeight="true" outlineLevel="0" collapsed="false">
      <c r="A30" s="6"/>
      <c r="B30" s="7" t="s">
        <v>8</v>
      </c>
      <c r="C30" s="6" t="s">
        <v>49</v>
      </c>
      <c r="D30" s="6"/>
      <c r="E30" s="6"/>
      <c r="F30" s="6" t="s">
        <v>50</v>
      </c>
      <c r="G30" s="6"/>
      <c r="H30" s="6"/>
      <c r="I30" s="6" t="s">
        <v>51</v>
      </c>
      <c r="J30" s="6"/>
      <c r="K30" s="6"/>
      <c r="L30" s="6" t="s">
        <v>52</v>
      </c>
      <c r="M30" s="6"/>
      <c r="N30" s="6"/>
    </row>
    <row r="31" s="1" customFormat="true" ht="13.8" hidden="false" customHeight="true" outlineLevel="0" collapsed="false">
      <c r="A31" s="6"/>
      <c r="B31" s="7" t="s">
        <v>13</v>
      </c>
      <c r="C31" s="6" t="s">
        <v>53</v>
      </c>
      <c r="D31" s="6"/>
      <c r="E31" s="6"/>
      <c r="F31" s="6" t="s">
        <v>54</v>
      </c>
      <c r="G31" s="6"/>
      <c r="H31" s="6"/>
      <c r="I31" s="6" t="s">
        <v>55</v>
      </c>
      <c r="J31" s="6"/>
      <c r="K31" s="6"/>
      <c r="L31" s="6" t="s">
        <v>56</v>
      </c>
      <c r="M31" s="6"/>
      <c r="N31" s="6"/>
    </row>
    <row r="32" s="1" customFormat="true" ht="13.8" hidden="false" customHeight="true" outlineLevel="0" collapsed="false">
      <c r="A32" s="6"/>
      <c r="B32" s="7" t="s">
        <v>18</v>
      </c>
      <c r="C32" s="6" t="s">
        <v>57</v>
      </c>
      <c r="D32" s="6"/>
      <c r="E32" s="6"/>
      <c r="F32" s="6" t="s">
        <v>58</v>
      </c>
      <c r="G32" s="6"/>
      <c r="H32" s="6"/>
      <c r="I32" s="6" t="s">
        <v>59</v>
      </c>
      <c r="J32" s="6"/>
      <c r="K32" s="6"/>
      <c r="L32" s="6" t="s">
        <v>60</v>
      </c>
      <c r="M32" s="6"/>
      <c r="N32" s="6"/>
    </row>
    <row r="33" s="1" customFormat="true" ht="13.8" hidden="false" customHeight="true" outlineLevel="0" collapsed="false">
      <c r="A33" s="6"/>
      <c r="B33" s="7" t="s">
        <v>23</v>
      </c>
      <c r="C33" s="6" t="s">
        <v>61</v>
      </c>
      <c r="D33" s="6"/>
      <c r="E33" s="6"/>
      <c r="F33" s="6" t="s">
        <v>62</v>
      </c>
      <c r="G33" s="6"/>
      <c r="H33" s="6"/>
      <c r="I33" s="6" t="s">
        <v>63</v>
      </c>
      <c r="J33" s="6"/>
      <c r="K33" s="6"/>
      <c r="L33" s="6" t="s">
        <v>64</v>
      </c>
      <c r="M33" s="6"/>
      <c r="N33" s="6"/>
    </row>
    <row r="34" s="1" customFormat="true" ht="13.8" hidden="false" customHeight="true" outlineLevel="0" collapsed="false">
      <c r="A34" s="6"/>
      <c r="B34" s="7" t="s">
        <v>28</v>
      </c>
      <c r="C34" s="6" t="s">
        <v>65</v>
      </c>
      <c r="D34" s="6"/>
      <c r="E34" s="6"/>
      <c r="F34" s="6" t="s">
        <v>66</v>
      </c>
      <c r="G34" s="6"/>
      <c r="H34" s="6"/>
      <c r="I34" s="6" t="s">
        <v>67</v>
      </c>
      <c r="J34" s="6"/>
      <c r="K34" s="6"/>
      <c r="L34" s="6" t="s">
        <v>68</v>
      </c>
      <c r="M34" s="6"/>
      <c r="N34" s="6"/>
    </row>
    <row r="35" s="1" customFormat="true" ht="13.8" hidden="false" customHeight="true" outlineLevel="0" collapsed="false">
      <c r="A35" s="6"/>
      <c r="B35" s="8" t="s">
        <v>33</v>
      </c>
      <c r="C35" s="6" t="s">
        <v>69</v>
      </c>
      <c r="D35" s="6"/>
      <c r="E35" s="6"/>
      <c r="F35" s="6" t="s">
        <v>70</v>
      </c>
      <c r="G35" s="6"/>
      <c r="H35" s="6"/>
      <c r="I35" s="6" t="s">
        <v>71</v>
      </c>
      <c r="J35" s="6"/>
      <c r="K35" s="6"/>
      <c r="L35" s="6" t="s">
        <v>72</v>
      </c>
      <c r="M35" s="6"/>
      <c r="N35" s="6"/>
    </row>
    <row r="36" s="1" customFormat="true" ht="13.8" hidden="false" customHeight="true" outlineLevel="0" collapsed="false">
      <c r="A36" s="6"/>
      <c r="B36" s="8" t="s">
        <v>38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="1" customFormat="true" ht="13.8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9"/>
    </row>
    <row r="38" s="1" customFormat="true" ht="13.8" hidden="false" customHeight="false" outlineLevel="0" collapsed="false">
      <c r="C38" s="5" t="n">
        <v>1</v>
      </c>
      <c r="D38" s="5" t="n">
        <v>2</v>
      </c>
      <c r="E38" s="5" t="n">
        <v>3</v>
      </c>
      <c r="F38" s="5" t="n">
        <v>4</v>
      </c>
      <c r="G38" s="5" t="n">
        <v>5</v>
      </c>
      <c r="H38" s="5" t="n">
        <v>6</v>
      </c>
      <c r="I38" s="5" t="n">
        <v>7</v>
      </c>
      <c r="J38" s="5" t="n">
        <v>8</v>
      </c>
      <c r="K38" s="5" t="n">
        <v>9</v>
      </c>
      <c r="L38" s="5" t="n">
        <v>10</v>
      </c>
      <c r="M38" s="5" t="n">
        <v>11</v>
      </c>
      <c r="N38" s="5" t="n">
        <v>12</v>
      </c>
    </row>
    <row r="39" s="1" customFormat="true" ht="14.4" hidden="false" customHeight="true" outlineLevel="0" collapsed="false">
      <c r="A39" s="6" t="s">
        <v>44</v>
      </c>
      <c r="B39" s="7" t="s">
        <v>3</v>
      </c>
      <c r="C39" s="10" t="n">
        <v>25.05</v>
      </c>
      <c r="D39" s="10" t="n">
        <v>24.95</v>
      </c>
      <c r="E39" s="10" t="n">
        <v>24.85</v>
      </c>
      <c r="F39" s="10" t="n">
        <v>22.5</v>
      </c>
      <c r="G39" s="10" t="n">
        <v>22.42</v>
      </c>
      <c r="H39" s="10" t="n">
        <v>22.63</v>
      </c>
      <c r="I39" s="10" t="n">
        <v>22.51</v>
      </c>
      <c r="J39" s="10" t="n">
        <v>22.37</v>
      </c>
      <c r="K39" s="10" t="n">
        <v>22.61</v>
      </c>
      <c r="L39" s="10" t="n">
        <v>22.36</v>
      </c>
      <c r="M39" s="10" t="n">
        <v>22.49</v>
      </c>
      <c r="N39" s="10" t="n">
        <v>22.27</v>
      </c>
      <c r="O39" s="11"/>
      <c r="P39" s="11"/>
      <c r="Q39" s="11"/>
      <c r="R39" s="11"/>
    </row>
    <row r="40" s="1" customFormat="true" ht="14.4" hidden="false" customHeight="false" outlineLevel="0" collapsed="false">
      <c r="A40" s="6"/>
      <c r="B40" s="7" t="s">
        <v>8</v>
      </c>
      <c r="C40" s="10" t="n">
        <v>24.9</v>
      </c>
      <c r="D40" s="10" t="n">
        <v>24.9</v>
      </c>
      <c r="E40" s="10" t="n">
        <v>24.91</v>
      </c>
      <c r="F40" s="10" t="n">
        <v>25.01</v>
      </c>
      <c r="G40" s="10" t="n">
        <v>24.84</v>
      </c>
      <c r="H40" s="10" t="n">
        <v>24.98</v>
      </c>
      <c r="I40" s="10" t="n">
        <v>24.97</v>
      </c>
      <c r="J40" s="10" t="n">
        <v>24.95</v>
      </c>
      <c r="K40" s="10" t="n">
        <v>24.84</v>
      </c>
      <c r="L40" s="10" t="n">
        <v>22.48</v>
      </c>
      <c r="M40" s="10" t="n">
        <v>22.41</v>
      </c>
      <c r="N40" s="10" t="n">
        <v>22.44</v>
      </c>
      <c r="O40" s="11"/>
      <c r="P40" s="11"/>
      <c r="Q40" s="11"/>
      <c r="R40" s="11"/>
    </row>
    <row r="41" s="1" customFormat="true" ht="14.4" hidden="false" customHeight="false" outlineLevel="0" collapsed="false">
      <c r="A41" s="6"/>
      <c r="B41" s="7" t="s">
        <v>13</v>
      </c>
      <c r="C41" s="10" t="n">
        <v>22.28</v>
      </c>
      <c r="D41" s="10" t="n">
        <v>22.39</v>
      </c>
      <c r="E41" s="10" t="n">
        <v>22.51</v>
      </c>
      <c r="F41" s="10" t="n">
        <v>22.38</v>
      </c>
      <c r="G41" s="10" t="n">
        <v>22.2</v>
      </c>
      <c r="H41" s="10" t="n">
        <v>22.31</v>
      </c>
      <c r="I41" s="10" t="n">
        <v>24.03</v>
      </c>
      <c r="J41" s="10" t="n">
        <v>23.93</v>
      </c>
      <c r="K41" s="10" t="n">
        <v>23.85</v>
      </c>
      <c r="L41" s="10" t="n">
        <v>23.92</v>
      </c>
      <c r="M41" s="10" t="n">
        <v>23.82</v>
      </c>
      <c r="N41" s="10" t="n">
        <v>23.87</v>
      </c>
      <c r="O41" s="11"/>
      <c r="P41" s="11"/>
      <c r="Q41" s="11"/>
      <c r="R41" s="11"/>
    </row>
    <row r="42" s="1" customFormat="true" ht="14.4" hidden="false" customHeight="false" outlineLevel="0" collapsed="false">
      <c r="A42" s="6"/>
      <c r="B42" s="7" t="s">
        <v>18</v>
      </c>
      <c r="C42" s="10" t="n">
        <v>23.96</v>
      </c>
      <c r="D42" s="10" t="n">
        <v>23.83</v>
      </c>
      <c r="E42" s="10" t="n">
        <v>23.86</v>
      </c>
      <c r="F42" s="10" t="n">
        <v>22.17</v>
      </c>
      <c r="G42" s="10" t="n">
        <v>22.3</v>
      </c>
      <c r="H42" s="10" t="n">
        <v>22.18</v>
      </c>
      <c r="I42" s="10" t="n">
        <v>22.28</v>
      </c>
      <c r="J42" s="10" t="n">
        <v>22.33</v>
      </c>
      <c r="K42" s="10" t="n">
        <v>22.1</v>
      </c>
      <c r="L42" s="10" t="n">
        <v>22.15</v>
      </c>
      <c r="M42" s="10" t="n">
        <v>22.11</v>
      </c>
      <c r="N42" s="10" t="n">
        <v>22.09</v>
      </c>
      <c r="O42" s="11"/>
      <c r="P42" s="11"/>
      <c r="Q42" s="11"/>
      <c r="R42" s="11"/>
    </row>
    <row r="43" s="1" customFormat="true" ht="14.4" hidden="false" customHeight="false" outlineLevel="0" collapsed="false">
      <c r="A43" s="6"/>
      <c r="B43" s="7" t="s">
        <v>23</v>
      </c>
      <c r="C43" s="10" t="n">
        <v>22.02</v>
      </c>
      <c r="D43" s="10" t="n">
        <v>22.18</v>
      </c>
      <c r="E43" s="10" t="n">
        <v>22.2</v>
      </c>
      <c r="F43" s="10" t="n">
        <v>21.99</v>
      </c>
      <c r="G43" s="10" t="n">
        <v>22</v>
      </c>
      <c r="H43" s="10" t="n">
        <v>22.19</v>
      </c>
      <c r="I43" s="10" t="n">
        <v>22.19</v>
      </c>
      <c r="J43" s="10" t="n">
        <v>22.14</v>
      </c>
      <c r="K43" s="10" t="n">
        <v>22.01</v>
      </c>
      <c r="L43" s="10" t="n">
        <v>23.98</v>
      </c>
      <c r="M43" s="10" t="n">
        <v>24.08</v>
      </c>
      <c r="N43" s="10" t="n">
        <v>24.32</v>
      </c>
      <c r="O43" s="11"/>
      <c r="P43" s="11"/>
      <c r="Q43" s="11"/>
      <c r="R43" s="11"/>
    </row>
    <row r="44" s="1" customFormat="true" ht="14.4" hidden="false" customHeight="false" outlineLevel="0" collapsed="false">
      <c r="A44" s="6"/>
      <c r="B44" s="7" t="s">
        <v>28</v>
      </c>
      <c r="C44" s="10" t="n">
        <v>24.11</v>
      </c>
      <c r="D44" s="10" t="n">
        <v>24.04</v>
      </c>
      <c r="E44" s="10" t="n">
        <v>24.06</v>
      </c>
      <c r="F44" s="10" t="n">
        <v>24.28</v>
      </c>
      <c r="G44" s="10" t="n">
        <v>24.15</v>
      </c>
      <c r="H44" s="10" t="n">
        <v>24.26</v>
      </c>
      <c r="I44" s="10" t="n">
        <v>17.54</v>
      </c>
      <c r="J44" s="10" t="n">
        <v>17.19</v>
      </c>
      <c r="K44" s="10" t="n">
        <v>17.43</v>
      </c>
      <c r="L44" s="10" t="n">
        <v>17.41</v>
      </c>
      <c r="M44" s="10" t="n">
        <v>16.91</v>
      </c>
      <c r="N44" s="10" t="n">
        <v>17.05</v>
      </c>
      <c r="O44" s="11"/>
      <c r="P44" s="11"/>
      <c r="Q44" s="11"/>
      <c r="R44" s="11"/>
    </row>
    <row r="45" s="1" customFormat="true" ht="14.4" hidden="false" customHeight="false" outlineLevel="0" collapsed="false">
      <c r="A45" s="6"/>
      <c r="B45" s="7" t="s">
        <v>33</v>
      </c>
      <c r="C45" s="10" t="n">
        <v>17.23</v>
      </c>
      <c r="D45" s="10" t="n">
        <v>17.1</v>
      </c>
      <c r="E45" s="10" t="n">
        <v>17.09</v>
      </c>
      <c r="F45" s="10" t="n">
        <v>17.1</v>
      </c>
      <c r="G45" s="10" t="n">
        <v>17.18</v>
      </c>
      <c r="H45" s="10" t="n">
        <v>18</v>
      </c>
      <c r="I45" s="10" t="n">
        <v>17.3</v>
      </c>
      <c r="J45" s="10" t="n">
        <v>18.5</v>
      </c>
      <c r="K45" s="10" t="n">
        <v>17.12</v>
      </c>
      <c r="L45" s="10" t="n">
        <v>16.91</v>
      </c>
      <c r="M45" s="10" t="n">
        <v>16.99</v>
      </c>
      <c r="N45" s="10" t="n">
        <v>17.57</v>
      </c>
      <c r="O45" s="11"/>
      <c r="P45" s="11"/>
      <c r="Q45" s="11"/>
      <c r="R45" s="11"/>
    </row>
    <row r="46" s="1" customFormat="true" ht="14.4" hidden="false" customHeight="false" outlineLevel="0" collapsed="false">
      <c r="A46" s="6"/>
      <c r="B46" s="7" t="s">
        <v>38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1"/>
    </row>
    <row r="47" s="1" customFormat="true" ht="14.4" hidden="false" customHeight="false" outlineLevel="0" collapsed="false">
      <c r="O47" s="11"/>
    </row>
    <row r="48" s="1" customFormat="true" ht="14.4" hidden="false" customHeight="false" outlineLevel="0" collapsed="false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s="1" customFormat="true" ht="14.4" hidden="false" customHeight="false" outlineLevel="0" collapsed="false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  <row r="50" s="1" customFormat="true" ht="14.4" hidden="false" customHeight="false" outlineLevel="0" collapsed="false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</row>
    <row r="51" s="1" customFormat="true" ht="14.4" hidden="false" customHeight="false" outlineLevel="0" collapsed="false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</row>
    <row r="52" s="1" customFormat="true" ht="14.4" hidden="false" customHeight="false" outlineLevel="0" collapsed="false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</row>
    <row r="53" s="1" customFormat="true" ht="14.4" hidden="false" customHeight="false" outlineLevel="0" collapsed="false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</row>
    <row r="54" s="1" customFormat="true" ht="14.4" hidden="false" customHeight="false" outlineLevel="0" collapsed="false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</row>
    <row r="55" s="1" customFormat="true" ht="14.4" hidden="false" customHeight="false" outlineLevel="0" collapsed="false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</row>
    <row r="56" s="1" customFormat="true" ht="14.4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7" s="1" customFormat="true" ht="14.4" hidden="false" customHeight="false" outlineLevel="0" collapsed="false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s="1" customFormat="true" ht="14.4" hidden="false" customHeight="false" outlineLevel="0" collapsed="false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</row>
    <row r="59" s="1" customFormat="true" ht="14.4" hidden="false" customHeight="false" outlineLevel="0" collapsed="false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</row>
    <row r="60" s="1" customFormat="true" ht="14.4" hidden="false" customHeight="false" outlineLevel="0" collapsed="false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</row>
    <row r="61" s="1" customFormat="true" ht="14.4" hidden="false" customHeight="false" outlineLevel="0" collapsed="false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</row>
    <row r="62" s="1" customFormat="true" ht="14.4" hidden="false" customHeight="false" outlineLevel="0" collapsed="false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</row>
    <row r="63" s="1" customFormat="true" ht="14.4" hidden="false" customHeight="false" outlineLevel="0" collapsed="false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</row>
    <row r="64" s="1" customFormat="true" ht="14.4" hidden="false" customHeight="false" outlineLevel="0" collapsed="false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</row>
    <row r="65" s="1" customFormat="true" ht="14.4" hidden="false" customHeight="false" outlineLevel="0" collapsed="false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</row>
    <row r="66" s="1" customFormat="true" ht="14.4" hidden="false" customHeight="false" outlineLevel="0" collapsed="false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="1" customFormat="true" ht="14.4" hidden="false" customHeight="false" outlineLevel="0" collapsed="false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="1" customFormat="true" ht="14.4" hidden="false" customHeight="false" outlineLevel="0" collapsed="false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="1" customFormat="true" ht="14.4" hidden="false" customHeight="false" outlineLevel="0" collapsed="false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="1" customFormat="true" ht="14.4" hidden="false" customHeight="false" outlineLevel="0" collapsed="false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="1" customFormat="true" ht="14.4" hidden="false" customHeight="false" outlineLevel="0" collapsed="false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</row>
  </sheetData>
  <mergeCells count="69">
    <mergeCell ref="A3:G3"/>
    <mergeCell ref="A7:A14"/>
    <mergeCell ref="C7:E7"/>
    <mergeCell ref="F7:H7"/>
    <mergeCell ref="I7:K7"/>
    <mergeCell ref="L7:N7"/>
    <mergeCell ref="C8:E8"/>
    <mergeCell ref="F8:H8"/>
    <mergeCell ref="I8:K8"/>
    <mergeCell ref="L8:N8"/>
    <mergeCell ref="C9:E9"/>
    <mergeCell ref="F9:H9"/>
    <mergeCell ref="I9:K9"/>
    <mergeCell ref="L9:N9"/>
    <mergeCell ref="C10:E10"/>
    <mergeCell ref="F10:H10"/>
    <mergeCell ref="I10:K10"/>
    <mergeCell ref="L10:N10"/>
    <mergeCell ref="C11:E11"/>
    <mergeCell ref="F11:H11"/>
    <mergeCell ref="I11:K11"/>
    <mergeCell ref="L11:N11"/>
    <mergeCell ref="C12:E12"/>
    <mergeCell ref="F12:H12"/>
    <mergeCell ref="I12:K12"/>
    <mergeCell ref="L12:N12"/>
    <mergeCell ref="C13:E13"/>
    <mergeCell ref="F13:H13"/>
    <mergeCell ref="I13:K13"/>
    <mergeCell ref="L13:N13"/>
    <mergeCell ref="C14:E14"/>
    <mergeCell ref="F14:H14"/>
    <mergeCell ref="I14:K14"/>
    <mergeCell ref="L14:N14"/>
    <mergeCell ref="A17:A24"/>
    <mergeCell ref="A29:A36"/>
    <mergeCell ref="C29:E29"/>
    <mergeCell ref="F29:H29"/>
    <mergeCell ref="I29:K29"/>
    <mergeCell ref="L29:N29"/>
    <mergeCell ref="C30:E30"/>
    <mergeCell ref="F30:H30"/>
    <mergeCell ref="I30:K30"/>
    <mergeCell ref="L30:N30"/>
    <mergeCell ref="C31:E31"/>
    <mergeCell ref="F31:H31"/>
    <mergeCell ref="I31:K31"/>
    <mergeCell ref="L31:N31"/>
    <mergeCell ref="C32:E32"/>
    <mergeCell ref="F32:H32"/>
    <mergeCell ref="I32:K32"/>
    <mergeCell ref="L32:N32"/>
    <mergeCell ref="C33:E33"/>
    <mergeCell ref="F33:H33"/>
    <mergeCell ref="I33:K33"/>
    <mergeCell ref="L33:N33"/>
    <mergeCell ref="C34:E34"/>
    <mergeCell ref="F34:H34"/>
    <mergeCell ref="I34:K34"/>
    <mergeCell ref="L34:N34"/>
    <mergeCell ref="C35:E35"/>
    <mergeCell ref="F35:H35"/>
    <mergeCell ref="I35:K35"/>
    <mergeCell ref="L35:N35"/>
    <mergeCell ref="C36:E36"/>
    <mergeCell ref="F36:H36"/>
    <mergeCell ref="I36:K36"/>
    <mergeCell ref="L36:N36"/>
    <mergeCell ref="A39:A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3" t="s">
        <v>73</v>
      </c>
      <c r="B1" s="13" t="s">
        <v>74</v>
      </c>
      <c r="C1" s="1" t="s">
        <v>75</v>
      </c>
      <c r="D1" s="1"/>
      <c r="E1" s="1"/>
      <c r="F1" s="1"/>
      <c r="G1" s="1"/>
      <c r="H1" s="1"/>
      <c r="I1" s="1"/>
      <c r="J1" s="1"/>
      <c r="K1" s="1"/>
      <c r="L1" s="1"/>
      <c r="M1" s="1" t="s">
        <v>76</v>
      </c>
      <c r="N1" s="1"/>
      <c r="O1" s="1"/>
      <c r="P1" s="1"/>
      <c r="Q1" s="1"/>
      <c r="R1" s="1"/>
      <c r="S1" s="1"/>
      <c r="T1" s="1"/>
      <c r="U1" s="1"/>
    </row>
    <row r="2" customFormat="false" ht="15.6" hidden="false" customHeight="false" outlineLevel="0" collapsed="false">
      <c r="A2" s="13"/>
      <c r="B2" s="13"/>
      <c r="C2" s="1" t="s">
        <v>77</v>
      </c>
      <c r="D2" s="14" t="s">
        <v>78</v>
      </c>
      <c r="E2" s="14" t="s">
        <v>79</v>
      </c>
      <c r="F2" s="14" t="s">
        <v>80</v>
      </c>
      <c r="G2" s="14" t="s">
        <v>81</v>
      </c>
      <c r="H2" s="14" t="s">
        <v>82</v>
      </c>
      <c r="I2" s="1" t="s">
        <v>83</v>
      </c>
      <c r="J2" s="1" t="s">
        <v>84</v>
      </c>
      <c r="K2" s="1" t="s">
        <v>85</v>
      </c>
      <c r="L2" s="1" t="s">
        <v>86</v>
      </c>
      <c r="M2" s="14" t="s">
        <v>78</v>
      </c>
      <c r="N2" s="14" t="s">
        <v>79</v>
      </c>
      <c r="O2" s="14" t="s">
        <v>80</v>
      </c>
      <c r="P2" s="14" t="s">
        <v>81</v>
      </c>
      <c r="Q2" s="14" t="s">
        <v>82</v>
      </c>
      <c r="R2" s="1" t="s">
        <v>83</v>
      </c>
      <c r="S2" s="1" t="s">
        <v>84</v>
      </c>
      <c r="T2" s="1" t="s">
        <v>85</v>
      </c>
      <c r="U2" s="1" t="s">
        <v>86</v>
      </c>
    </row>
    <row r="3" customFormat="false" ht="15.6" hidden="false" customHeight="true" outlineLevel="0" collapsed="false">
      <c r="A3" s="15" t="s">
        <v>87</v>
      </c>
      <c r="B3" s="1" t="n">
        <v>1</v>
      </c>
      <c r="C3" s="1" t="n">
        <v>17.39</v>
      </c>
      <c r="D3" s="1" t="n">
        <v>24.97</v>
      </c>
      <c r="E3" s="1" t="n">
        <v>22.32</v>
      </c>
      <c r="F3" s="1" t="n">
        <v>24.26</v>
      </c>
      <c r="G3" s="1" t="n">
        <v>22.25</v>
      </c>
      <c r="H3" s="1" t="n">
        <v>24.1</v>
      </c>
      <c r="I3" s="1" t="n">
        <v>24.9</v>
      </c>
      <c r="J3" s="1" t="n">
        <v>24.49</v>
      </c>
      <c r="K3" s="1" t="n">
        <v>23.94</v>
      </c>
      <c r="L3" s="1" t="n">
        <v>22.13</v>
      </c>
      <c r="M3" s="1" t="n">
        <f aca="false">2^-(D3-$C3-D$12)</f>
        <v>1</v>
      </c>
      <c r="N3" s="1" t="n">
        <f aca="false">2^-(E3-$C3-E$12)</f>
        <v>1</v>
      </c>
      <c r="O3" s="1" t="n">
        <f aca="false">2^-(F3-$C3-F$12)</f>
        <v>1</v>
      </c>
      <c r="P3" s="1" t="n">
        <f aca="false">2^-(G3-$C3-G$12)</f>
        <v>1</v>
      </c>
      <c r="Q3" s="1" t="n">
        <f aca="false">2^-(H3-$C3-H$12)</f>
        <v>1</v>
      </c>
      <c r="R3" s="1" t="n">
        <f aca="false">2^-(I3-$C3-I$12)</f>
        <v>1</v>
      </c>
      <c r="S3" s="1" t="n">
        <f aca="false">2^-(J3-$C3-J$12)</f>
        <v>1</v>
      </c>
      <c r="T3" s="1" t="n">
        <f aca="false">2^-(K3-$C3-K$12)</f>
        <v>1</v>
      </c>
      <c r="U3" s="1" t="n">
        <f aca="false">2^-(L3-$C3-L$12)</f>
        <v>1</v>
      </c>
    </row>
    <row r="4" customFormat="false" ht="15.6" hidden="false" customHeight="false" outlineLevel="0" collapsed="false">
      <c r="A4" s="15"/>
      <c r="B4" s="1" t="n">
        <v>2</v>
      </c>
      <c r="C4" s="1" t="n">
        <v>17.12</v>
      </c>
      <c r="D4" s="1" t="n">
        <v>24.97</v>
      </c>
      <c r="E4" s="1" t="n">
        <v>22.15</v>
      </c>
      <c r="F4" s="1" t="n">
        <v>24.48</v>
      </c>
      <c r="G4" s="1" t="n">
        <v>22.4</v>
      </c>
      <c r="H4" s="1" t="n">
        <v>24.07</v>
      </c>
      <c r="I4" s="1" t="n">
        <v>24.94</v>
      </c>
      <c r="J4" s="1" t="n">
        <v>24.53</v>
      </c>
      <c r="K4" s="1" t="n">
        <v>23.87</v>
      </c>
      <c r="L4" s="1" t="n">
        <v>22.06</v>
      </c>
      <c r="M4" s="1" t="n">
        <f aca="false">2^-(D4-$C4-D$12)</f>
        <v>0.829319545814442</v>
      </c>
      <c r="N4" s="1" t="n">
        <f aca="false">2^-(E4-$C4-E$12)</f>
        <v>0.933032991536809</v>
      </c>
      <c r="O4" s="1" t="n">
        <f aca="false">2^-(F4-$C4-F$12)</f>
        <v>0.712025097798537</v>
      </c>
      <c r="P4" s="1" t="n">
        <f aca="false">2^-(G4-$C4-G$12)</f>
        <v>0.74742462431747</v>
      </c>
      <c r="Q4" s="1" t="n">
        <f aca="false">2^-(H4-$C4-H$12)</f>
        <v>0.846745312362528</v>
      </c>
      <c r="R4" s="1" t="n">
        <f aca="false">2^-(I4-$C4-I$12)</f>
        <v>0.806641759222125</v>
      </c>
      <c r="S4" s="1" t="n">
        <f aca="false">2^-(J4-$C4-J$12)</f>
        <v>0.806641759222125</v>
      </c>
      <c r="T4" s="1" t="n">
        <f aca="false">2^-(K4-$C4-K$12)</f>
        <v>0.870550563296125</v>
      </c>
      <c r="U4" s="1" t="n">
        <f aca="false">2^-(L4-$C4-L$12)</f>
        <v>0.870550563296125</v>
      </c>
    </row>
    <row r="5" customFormat="false" ht="15.6" hidden="false" customHeight="false" outlineLevel="0" collapsed="false">
      <c r="A5" s="15"/>
      <c r="B5" s="1" t="n">
        <v>3</v>
      </c>
      <c r="C5" s="1" t="n">
        <v>17.14</v>
      </c>
      <c r="D5" s="1" t="n">
        <v>24.94</v>
      </c>
      <c r="E5" s="1" t="n">
        <v>22.2</v>
      </c>
      <c r="F5" s="1" t="n">
        <v>24.4</v>
      </c>
      <c r="G5" s="1" t="n">
        <v>22.22</v>
      </c>
      <c r="H5" s="1" t="n">
        <v>23.97</v>
      </c>
      <c r="I5" s="1" t="n">
        <v>24.92</v>
      </c>
      <c r="J5" s="1" t="n">
        <v>24.95</v>
      </c>
      <c r="K5" s="1" t="n">
        <v>23.88</v>
      </c>
      <c r="L5" s="1" t="n">
        <v>22.11</v>
      </c>
      <c r="M5" s="1" t="n">
        <f aca="false">2^-(D5-$C5-D$12)</f>
        <v>0.858565436437752</v>
      </c>
      <c r="N5" s="1" t="n">
        <f aca="false">2^-(E5-$C5-E$12)</f>
        <v>0.913831450229401</v>
      </c>
      <c r="O5" s="1" t="n">
        <f aca="false">2^-(F5-$C5-F$12)</f>
        <v>0.763129604480281</v>
      </c>
      <c r="P5" s="1" t="n">
        <f aca="false">2^-(G5-$C5-G$12)</f>
        <v>0.858565436437754</v>
      </c>
      <c r="Q5" s="1" t="n">
        <f aca="false">2^-(H5-$C5-H$12)</f>
        <v>0.920187650624877</v>
      </c>
      <c r="R5" s="1" t="n">
        <f aca="false">2^-(I5-$C5-I$12)</f>
        <v>0.82931954581444</v>
      </c>
      <c r="S5" s="1" t="n">
        <f aca="false">2^-(J5-$C5-J$12)</f>
        <v>0.611320138846034</v>
      </c>
      <c r="T5" s="1" t="n">
        <f aca="false">2^-(K5-$C5-K$12)</f>
        <v>0.876605721316036</v>
      </c>
      <c r="U5" s="1" t="n">
        <f aca="false">2^-(L5-$C5-L$12)</f>
        <v>0.852634891767957</v>
      </c>
    </row>
    <row r="6" customFormat="false" ht="15.6" hidden="false" customHeight="true" outlineLevel="0" collapsed="false">
      <c r="A6" s="16" t="s">
        <v>88</v>
      </c>
      <c r="B6" s="1" t="n">
        <v>4</v>
      </c>
      <c r="C6" s="1" t="n">
        <v>17.43</v>
      </c>
      <c r="D6" s="1" t="n">
        <v>22.37</v>
      </c>
      <c r="E6" s="1" t="n">
        <v>24.18</v>
      </c>
      <c r="F6" s="1" t="n">
        <v>21.94</v>
      </c>
      <c r="G6" s="1" t="n">
        <v>19.78</v>
      </c>
      <c r="H6" s="1" t="n">
        <v>22.13</v>
      </c>
      <c r="I6" s="1" t="n">
        <v>22.44</v>
      </c>
      <c r="J6" s="1" t="n">
        <v>22.52</v>
      </c>
      <c r="K6" s="1" t="n">
        <v>22.22</v>
      </c>
      <c r="L6" s="1" t="n">
        <v>24.13</v>
      </c>
      <c r="M6" s="1" t="n">
        <f aca="false">2^-(D6-$C6-D$12)</f>
        <v>6.23331663728399</v>
      </c>
      <c r="N6" s="1" t="n">
        <f aca="false">2^-(E6-$C6-E$12)</f>
        <v>0.28322097132395</v>
      </c>
      <c r="O6" s="1" t="n">
        <f aca="false">2^-(F6-$C6-F$12)</f>
        <v>5.13370359025161</v>
      </c>
      <c r="P6" s="1" t="n">
        <f aca="false">2^-(G6-$C6-G$12)</f>
        <v>5.69620078238828</v>
      </c>
      <c r="Q6" s="1" t="n">
        <f aca="false">2^-(H6-$C6-H$12)</f>
        <v>4.02782220022688</v>
      </c>
      <c r="R6" s="1" t="n">
        <f aca="false">2^-(I6-$C6-I$12)</f>
        <v>5.65685424949237</v>
      </c>
      <c r="S6" s="1" t="n">
        <f aca="false">2^-(J6-$C6-J$12)</f>
        <v>4.02782220022687</v>
      </c>
      <c r="T6" s="1" t="n">
        <f aca="false">2^-(K6-$C6-K$12)</f>
        <v>3.38698124945011</v>
      </c>
      <c r="U6" s="1" t="n">
        <f aca="false">2^-(L6-$C6-L$12)</f>
        <v>0.257028456664016</v>
      </c>
    </row>
    <row r="7" customFormat="false" ht="15.6" hidden="false" customHeight="false" outlineLevel="0" collapsed="false">
      <c r="A7" s="16"/>
      <c r="B7" s="1" t="n">
        <v>5</v>
      </c>
      <c r="C7" s="1" t="n">
        <v>17.64</v>
      </c>
      <c r="D7" s="1" t="n">
        <v>22.2</v>
      </c>
      <c r="E7" s="1" t="n">
        <v>24.11</v>
      </c>
      <c r="F7" s="1" t="n">
        <v>21.95</v>
      </c>
      <c r="G7" s="1" t="n">
        <v>19.73</v>
      </c>
      <c r="H7" s="1" t="n">
        <v>22.07</v>
      </c>
      <c r="I7" s="1" t="n">
        <v>22.39</v>
      </c>
      <c r="J7" s="1" t="n">
        <v>22.5</v>
      </c>
      <c r="K7" s="1" t="n">
        <v>22.24</v>
      </c>
      <c r="L7" s="1" t="n">
        <v>24.07</v>
      </c>
      <c r="M7" s="1" t="n">
        <f aca="false">2^-(D7-$C7-D$12)</f>
        <v>8.11167583832023</v>
      </c>
      <c r="N7" s="1" t="n">
        <f aca="false">2^-(E7-$C7-E$12)</f>
        <v>0.343885454534936</v>
      </c>
      <c r="O7" s="1" t="n">
        <f aca="false">2^-(F7-$C7-F$12)</f>
        <v>5.89707686916441</v>
      </c>
      <c r="P7" s="1" t="n">
        <f aca="false">2^-(G7-$C7-G$12)</f>
        <v>6.82107913414365</v>
      </c>
      <c r="Q7" s="1" t="n">
        <f aca="false">2^-(H7-$C7-H$12)</f>
        <v>4.85677953758019</v>
      </c>
      <c r="R7" s="1" t="n">
        <f aca="false">2^-(I7-$C7-I$12)</f>
        <v>6.77396249890021</v>
      </c>
      <c r="S7" s="1" t="n">
        <f aca="false">2^-(J7-$C7-J$12)</f>
        <v>4.72397064571812</v>
      </c>
      <c r="T7" s="1" t="n">
        <f aca="false">2^-(K7-$C7-K$12)</f>
        <v>3.86374531569939</v>
      </c>
      <c r="U7" s="1" t="n">
        <f aca="false">2^-(L7-$C7-L$12)</f>
        <v>0.309926924984746</v>
      </c>
    </row>
    <row r="8" customFormat="false" ht="15.6" hidden="false" customHeight="false" outlineLevel="0" collapsed="false">
      <c r="A8" s="16"/>
      <c r="B8" s="1" t="n">
        <v>6</v>
      </c>
      <c r="C8" s="1" t="n">
        <v>17.16</v>
      </c>
      <c r="D8" s="1" t="n">
        <v>22.24</v>
      </c>
      <c r="E8" s="1" t="n">
        <v>23.98</v>
      </c>
      <c r="F8" s="1" t="n">
        <v>22.08</v>
      </c>
      <c r="G8" s="1" t="n">
        <v>19.91</v>
      </c>
      <c r="H8" s="1" t="n">
        <v>21.98</v>
      </c>
      <c r="I8" s="1" t="n">
        <v>22.3</v>
      </c>
      <c r="J8" s="1" t="n">
        <v>22.37</v>
      </c>
      <c r="K8" s="1" t="n">
        <v>22.12</v>
      </c>
      <c r="L8" s="1" t="n">
        <v>24.23</v>
      </c>
      <c r="M8" s="1" t="n">
        <f aca="false">2^-(D8-$C8-D$12)</f>
        <v>5.65685424949238</v>
      </c>
      <c r="N8" s="1" t="n">
        <f aca="false">2^-(E8-$C8-E$12)</f>
        <v>0.269807059126107</v>
      </c>
      <c r="O8" s="1" t="n">
        <f aca="false">2^-(F8-$C8-F$12)</f>
        <v>3.86374531569939</v>
      </c>
      <c r="P8" s="1" t="n">
        <f aca="false">2^-(G8-$C8-G$12)</f>
        <v>4.31691294601771</v>
      </c>
      <c r="Q8" s="1" t="n">
        <f aca="false">2^-(H8-$C8-H$12)</f>
        <v>3.70635224756149</v>
      </c>
      <c r="R8" s="1" t="n">
        <f aca="false">2^-(I8-$C8-I$12)</f>
        <v>5.16941132254996</v>
      </c>
      <c r="S8" s="1" t="n">
        <f aca="false">2^-(J8-$C8-J$12)</f>
        <v>3.70635224756148</v>
      </c>
      <c r="T8" s="1" t="n">
        <f aca="false">2^-(K8-$C8-K$12)</f>
        <v>3.01049349482213</v>
      </c>
      <c r="U8" s="1" t="n">
        <f aca="false">2^-(L8-$C8-L$12)</f>
        <v>0.198884120938729</v>
      </c>
    </row>
    <row r="9" customFormat="false" ht="15.6" hidden="false" customHeight="false" outlineLevel="0" collapsed="false">
      <c r="A9" s="1"/>
      <c r="B9" s="1"/>
      <c r="C9" s="17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customFormat="false" ht="15.6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customFormat="false" ht="15.6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customFormat="false" ht="15.6" hidden="false" customHeight="false" outlineLevel="0" collapsed="false">
      <c r="A12" s="1"/>
      <c r="B12" s="1"/>
      <c r="C12" s="1"/>
      <c r="D12" s="1" t="n">
        <f aca="false">D3-$C3</f>
        <v>7.58</v>
      </c>
      <c r="E12" s="1" t="n">
        <f aca="false">E3-$C3</f>
        <v>4.93</v>
      </c>
      <c r="F12" s="1" t="n">
        <f aca="false">F3-$C3</f>
        <v>6.87</v>
      </c>
      <c r="G12" s="1" t="n">
        <f aca="false">G3-$C3</f>
        <v>4.86</v>
      </c>
      <c r="H12" s="1" t="n">
        <f aca="false">H3-$C3</f>
        <v>6.71</v>
      </c>
      <c r="I12" s="1" t="n">
        <f aca="false">I3-$C3</f>
        <v>7.51</v>
      </c>
      <c r="J12" s="1" t="n">
        <f aca="false">J3-$C3</f>
        <v>7.1</v>
      </c>
      <c r="K12" s="1" t="n">
        <f aca="false">K3-$C3</f>
        <v>6.55</v>
      </c>
      <c r="L12" s="1" t="n">
        <f aca="false">L3-$C3</f>
        <v>4.74</v>
      </c>
      <c r="M12" s="1"/>
      <c r="N12" s="1"/>
      <c r="O12" s="1"/>
      <c r="P12" s="1"/>
      <c r="Q12" s="1"/>
      <c r="R12" s="1"/>
      <c r="S12" s="1"/>
      <c r="T12" s="1"/>
      <c r="U12" s="1"/>
    </row>
  </sheetData>
  <mergeCells count="6">
    <mergeCell ref="A1:A2"/>
    <mergeCell ref="B1:B2"/>
    <mergeCell ref="C1:L1"/>
    <mergeCell ref="M1:U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包爽</dc:creator>
  <dc:description/>
  <dc:language>en-US</dc:language>
  <cp:lastModifiedBy>DUST</cp:lastModifiedBy>
  <dcterms:modified xsi:type="dcterms:W3CDTF">2025-11-25T13:42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6FEE765CD04668853E1DD22EC76ED1_12</vt:lpwstr>
  </property>
  <property fmtid="{D5CDD505-2E9C-101B-9397-08002B2CF9AE}" pid="3" name="KSOProductBuildVer">
    <vt:lpwstr>2052-12.1.0.23542</vt:lpwstr>
  </property>
</Properties>
</file>